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/>
  </bookViews>
  <sheets>
    <sheet name="Sheet 1" sheetId="1" r:id="rId1"/>
  </sheets>
  <definedNames>
    <definedName name="_xlnm._FilterDatabase" localSheetId="0" hidden="1">'Sheet 1'!$A$2:$E$2</definedName>
  </definedNames>
  <calcPr calcId="144525"/>
</workbook>
</file>

<file path=xl/sharedStrings.xml><?xml version="1.0" encoding="utf-8"?>
<sst xmlns="http://schemas.openxmlformats.org/spreadsheetml/2006/main" count="107" uniqueCount="107">
  <si>
    <t>Supplementary Table 9. AISRG Model Performance</t>
  </si>
  <si>
    <t>Models</t>
  </si>
  <si>
    <t>Train</t>
  </si>
  <si>
    <t>Test1</t>
  </si>
  <si>
    <t>Test2</t>
  </si>
  <si>
    <t>Mean</t>
  </si>
  <si>
    <t>Lasso+NaiveBayes</t>
  </si>
  <si>
    <t>NaiveBayes</t>
  </si>
  <si>
    <t>glmBoost+NaiveBayes</t>
  </si>
  <si>
    <t>Stepglm[both]+LDA</t>
  </si>
  <si>
    <t>Stepglm[back]+LDA</t>
  </si>
  <si>
    <t>Stepglm[back]+Enet[alpha=0.6]</t>
  </si>
  <si>
    <t>Stepglm[both]+Enet[alpha=0.5]</t>
  </si>
  <si>
    <t>Stepglm[back]+Enet[alpha=0.5]</t>
  </si>
  <si>
    <t>Stepglm[both]+Enet[alpha=0.7]</t>
  </si>
  <si>
    <t>Stepglm[back]+Enet[alpha=0.7]</t>
  </si>
  <si>
    <t>Stepglm[both]+Enet[alpha=0.6]</t>
  </si>
  <si>
    <t>Stepglm[both]+Enet[alpha=0.4]</t>
  </si>
  <si>
    <t>Stepglm[back]+Enet[alpha=0.3]</t>
  </si>
  <si>
    <t>Stepglm[both]+Enet[alpha=0.9]</t>
  </si>
  <si>
    <t>Stepglm[both]+Enet[alpha=0.8]</t>
  </si>
  <si>
    <t>Stepglm[back]+Enet[alpha=0.8]</t>
  </si>
  <si>
    <t>Stepglm[both]+Enet[alpha=0.3]</t>
  </si>
  <si>
    <t>Stepglm[both]+Enet[alpha=0.2]</t>
  </si>
  <si>
    <t>Stepglm[back]+Enet[alpha=0.4]</t>
  </si>
  <si>
    <t>Stepglm[back]+Enet[alpha=0.2]</t>
  </si>
  <si>
    <t>Stepglm[both]+Enet[alpha=0.1]</t>
  </si>
  <si>
    <t>Stepglm[back]+Enet[alpha=0.1]</t>
  </si>
  <si>
    <t>Stepglm[both]+Lasso</t>
  </si>
  <si>
    <t>Stepglm[back]+Enet[alpha=0.9]</t>
  </si>
  <si>
    <t>Stepglm[back]+Lasso</t>
  </si>
  <si>
    <t>Stepglm[both]+Ridge</t>
  </si>
  <si>
    <t>Stepglm[back]+Ridge</t>
  </si>
  <si>
    <t>Stepglm[both]+plsRglm</t>
  </si>
  <si>
    <t>Stepglm[back]+plsRglm</t>
  </si>
  <si>
    <t>Ridge</t>
  </si>
  <si>
    <t>Stepglm[both]+NaiveBayes</t>
  </si>
  <si>
    <t>Stepglm[back]+NaiveBayes</t>
  </si>
  <si>
    <t>Stepglm[both]+GBM</t>
  </si>
  <si>
    <t>Stepglm[back]+GBM</t>
  </si>
  <si>
    <t>Lasso+glmBoost</t>
  </si>
  <si>
    <t>glmBoost</t>
  </si>
  <si>
    <t>RF+NaiveBayes</t>
  </si>
  <si>
    <t>RF+LDA</t>
  </si>
  <si>
    <t>glmBoost+Ridge</t>
  </si>
  <si>
    <t>RF+Ridge</t>
  </si>
  <si>
    <t>Lasso+LDA</t>
  </si>
  <si>
    <t>Lasso+XGBoost</t>
  </si>
  <si>
    <t>RF+Enet[alpha=0.2]</t>
  </si>
  <si>
    <t>XGBoost</t>
  </si>
  <si>
    <t>RF+Enet[alpha=0.1]</t>
  </si>
  <si>
    <t>RF+glmBoost</t>
  </si>
  <si>
    <t>Stepglm[both]+RF</t>
  </si>
  <si>
    <t>RF+Enet[alpha=0.4]</t>
  </si>
  <si>
    <t>RF+Enet[alpha=0.3]</t>
  </si>
  <si>
    <t>RF+plsRglm</t>
  </si>
  <si>
    <t>RF+Enet[alpha=0.6]</t>
  </si>
  <si>
    <t>RF+Enet[alpha=0.5]</t>
  </si>
  <si>
    <t>Enet[alpha=0.4]</t>
  </si>
  <si>
    <t>Enet[alpha=0.6]</t>
  </si>
  <si>
    <t>LDA</t>
  </si>
  <si>
    <t>Stepglm[back]+RF</t>
  </si>
  <si>
    <t>Enet[alpha=0.3]</t>
  </si>
  <si>
    <t>RF+Enet[alpha=0.8]</t>
  </si>
  <si>
    <t>Enet[alpha=0.8]</t>
  </si>
  <si>
    <t>Enet[alpha=0.7]</t>
  </si>
  <si>
    <t>RF+Enet[alpha=0.7]</t>
  </si>
  <si>
    <t>Enet[alpha=0.9]</t>
  </si>
  <si>
    <t>glmBoost+Enet[alpha=0.1]</t>
  </si>
  <si>
    <t>RF+Lasso</t>
  </si>
  <si>
    <t>RF+Enet[alpha=0.9]</t>
  </si>
  <si>
    <t>glmBoost+Enet[alpha=0.8]</t>
  </si>
  <si>
    <t>glmBoost+Enet[alpha=0.5]</t>
  </si>
  <si>
    <t>glmBoost+Enet[alpha=0.7]</t>
  </si>
  <si>
    <t>Enet[alpha=0.5]</t>
  </si>
  <si>
    <t>Enet[alpha=0.2]</t>
  </si>
  <si>
    <t>glmBoost+Enet[alpha=0.9]</t>
  </si>
  <si>
    <t>glmBoost+Lasso</t>
  </si>
  <si>
    <t>glmBoost+Enet[alpha=0.6]</t>
  </si>
  <si>
    <t>glmBoost+Enet[alpha=0.3]</t>
  </si>
  <si>
    <t>glmBoost+Enet[alpha=0.4]</t>
  </si>
  <si>
    <t>glmBoost+Enet[alpha=0.2]</t>
  </si>
  <si>
    <t>Enet[alpha=0.1]</t>
  </si>
  <si>
    <t>Lasso</t>
  </si>
  <si>
    <t>Stepglm[both]+XGBoost</t>
  </si>
  <si>
    <t>Stepglm[back]+XGBoost</t>
  </si>
  <si>
    <t>RF+Stepglm[forward]</t>
  </si>
  <si>
    <t>RF+Stepglm[both]</t>
  </si>
  <si>
    <t>RF+Stepglm[back]</t>
  </si>
  <si>
    <t>glmBoost+LDA</t>
  </si>
  <si>
    <t>RF</t>
  </si>
  <si>
    <t>Stepglm[both]+glmBoost</t>
  </si>
  <si>
    <t>Stepglm[back]+glmBoost</t>
  </si>
  <si>
    <t>RF+XGBoost</t>
  </si>
  <si>
    <t>glmBoost+GBM</t>
  </si>
  <si>
    <t>GBM</t>
  </si>
  <si>
    <t>Lasso+RF</t>
  </si>
  <si>
    <t>glmBoost+RF</t>
  </si>
  <si>
    <t>SVM</t>
  </si>
  <si>
    <t>Lasso+GBM</t>
  </si>
  <si>
    <t>Lasso+SVM</t>
  </si>
  <si>
    <t>RF+GBM</t>
  </si>
  <si>
    <t>glmBoost+XGBoost</t>
  </si>
  <si>
    <t>Stepglm[both]+SVM</t>
  </si>
  <si>
    <t>Stepglm[back]+SVM</t>
  </si>
  <si>
    <t>glmBoost+SVM</t>
  </si>
  <si>
    <t>RF+SV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5">
    <font>
      <sz val="11"/>
      <color rgb="FF000000"/>
      <name val="Calibri"/>
      <charset val="134"/>
      <scheme val="minor"/>
    </font>
    <font>
      <sz val="11"/>
      <color theme="1"/>
      <name val="Times New Roman Regular"/>
      <charset val="134"/>
    </font>
    <font>
      <sz val="11"/>
      <color rgb="FF000000"/>
      <name val="Times New Roman Regular"/>
      <charset val="134"/>
    </font>
    <font>
      <b/>
      <sz val="11"/>
      <color theme="1"/>
      <name val="Times New Roman Regular"/>
      <charset val="134"/>
    </font>
    <font>
      <b/>
      <sz val="11"/>
      <name val="Times New Roman Regular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/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top"/>
    </xf>
    <xf numFmtId="176" fontId="4" fillId="0" borderId="1" xfId="0" applyNumberFormat="1" applyFont="1" applyFill="1" applyBorder="1" applyAlignment="1">
      <alignment horizontal="center" vertical="top"/>
    </xf>
    <xf numFmtId="176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76" fontId="2" fillId="0" borderId="0" xfId="0" applyNumberFormat="1" applyFont="1"/>
    <xf numFmtId="176" fontId="2" fillId="0" borderId="0" xfId="0" applyNumberFormat="1" applyFont="1" applyBorder="1"/>
    <xf numFmtId="0" fontId="1" fillId="0" borderId="2" xfId="0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vertical="center"/>
    </xf>
    <xf numFmtId="176" fontId="2" fillId="0" borderId="2" xfId="0" applyNumberFormat="1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3"/>
  <sheetViews>
    <sheetView tabSelected="1" workbookViewId="0">
      <selection activeCell="L22" sqref="L22"/>
    </sheetView>
  </sheetViews>
  <sheetFormatPr defaultColWidth="11" defaultRowHeight="16.8" outlineLevelCol="4"/>
  <cols>
    <col min="1" max="1" width="29.125" style="1" customWidth="1"/>
    <col min="2" max="4" width="5.75" style="1" customWidth="1"/>
    <col min="5" max="5" width="5.75" style="2" customWidth="1"/>
    <col min="6" max="16384" width="11" style="2"/>
  </cols>
  <sheetData>
    <row r="1" s="1" customFormat="1" ht="30" customHeight="1" spans="1:5">
      <c r="A1" s="3" t="s">
        <v>0</v>
      </c>
      <c r="B1" s="4"/>
      <c r="C1" s="4"/>
      <c r="D1" s="4"/>
      <c r="E1" s="4"/>
    </row>
    <row r="2" s="1" customFormat="1" spans="1:5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spans="1:5">
      <c r="A3" s="1" t="s">
        <v>6</v>
      </c>
      <c r="B3" s="7">
        <v>0.934074074074074</v>
      </c>
      <c r="C3" s="7">
        <v>0.876748834110593</v>
      </c>
      <c r="D3" s="7">
        <v>0.828</v>
      </c>
      <c r="E3" s="10">
        <f t="shared" ref="E3:E66" si="0">AVERAGE(B3:D3)</f>
        <v>0.879607636061556</v>
      </c>
    </row>
    <row r="4" spans="1:5">
      <c r="A4" s="1" t="s">
        <v>7</v>
      </c>
      <c r="B4" s="7">
        <v>0.909444444444444</v>
      </c>
      <c r="C4" s="7">
        <v>0.855762824783478</v>
      </c>
      <c r="D4" s="7">
        <v>0.797333333333333</v>
      </c>
      <c r="E4" s="10">
        <f t="shared" si="0"/>
        <v>0.854180200853752</v>
      </c>
    </row>
    <row r="5" spans="1:5">
      <c r="A5" s="1" t="s">
        <v>8</v>
      </c>
      <c r="B5" s="7">
        <v>0.94</v>
      </c>
      <c r="C5" s="7">
        <v>0.802798134576949</v>
      </c>
      <c r="D5" s="7">
        <v>0.786666666666667</v>
      </c>
      <c r="E5" s="10">
        <f t="shared" si="0"/>
        <v>0.843154933747872</v>
      </c>
    </row>
    <row r="6" spans="1:5">
      <c r="A6" s="1" t="s">
        <v>9</v>
      </c>
      <c r="B6" s="7">
        <v>0.988518518518518</v>
      </c>
      <c r="C6" s="7">
        <v>0.771485676215856</v>
      </c>
      <c r="D6" s="7">
        <v>0.754666666666667</v>
      </c>
      <c r="E6" s="10">
        <f t="shared" si="0"/>
        <v>0.838223620467014</v>
      </c>
    </row>
    <row r="7" spans="1:5">
      <c r="A7" s="1" t="s">
        <v>10</v>
      </c>
      <c r="B7" s="7">
        <v>0.988518518518518</v>
      </c>
      <c r="C7" s="7">
        <v>0.771485676215856</v>
      </c>
      <c r="D7" s="7">
        <v>0.754666666666667</v>
      </c>
      <c r="E7" s="10">
        <f t="shared" si="0"/>
        <v>0.838223620467014</v>
      </c>
    </row>
    <row r="8" spans="1:5">
      <c r="A8" s="1" t="s">
        <v>11</v>
      </c>
      <c r="B8" s="7">
        <v>0.998518518518518</v>
      </c>
      <c r="C8" s="7">
        <v>0.767488341105929</v>
      </c>
      <c r="D8" s="7">
        <v>0.736</v>
      </c>
      <c r="E8" s="10">
        <f t="shared" si="0"/>
        <v>0.834002286541482</v>
      </c>
    </row>
    <row r="9" spans="1:5">
      <c r="A9" s="1" t="s">
        <v>12</v>
      </c>
      <c r="B9" s="7">
        <v>0.998518518518518</v>
      </c>
      <c r="C9" s="7">
        <v>0.767488341105929</v>
      </c>
      <c r="D9" s="7">
        <v>0.736</v>
      </c>
      <c r="E9" s="10">
        <f t="shared" si="0"/>
        <v>0.834002286541482</v>
      </c>
    </row>
    <row r="10" spans="1:5">
      <c r="A10" s="1" t="s">
        <v>13</v>
      </c>
      <c r="B10" s="7">
        <v>0.998518518518518</v>
      </c>
      <c r="C10" s="7">
        <v>0.767488341105929</v>
      </c>
      <c r="D10" s="7">
        <v>0.736</v>
      </c>
      <c r="E10" s="10">
        <f t="shared" si="0"/>
        <v>0.834002286541482</v>
      </c>
    </row>
    <row r="11" spans="1:5">
      <c r="A11" s="1" t="s">
        <v>14</v>
      </c>
      <c r="B11" s="7">
        <v>0.998518518518518</v>
      </c>
      <c r="C11" s="7">
        <v>0.766822118587608</v>
      </c>
      <c r="D11" s="7">
        <v>0.736</v>
      </c>
      <c r="E11" s="10">
        <f t="shared" si="0"/>
        <v>0.833780212368709</v>
      </c>
    </row>
    <row r="12" spans="1:5">
      <c r="A12" s="1" t="s">
        <v>15</v>
      </c>
      <c r="B12" s="7">
        <v>0.998518518518518</v>
      </c>
      <c r="C12" s="7">
        <v>0.766822118587608</v>
      </c>
      <c r="D12" s="7">
        <v>0.736</v>
      </c>
      <c r="E12" s="10">
        <f t="shared" si="0"/>
        <v>0.833780212368709</v>
      </c>
    </row>
    <row r="13" spans="1:5">
      <c r="A13" s="1" t="s">
        <v>16</v>
      </c>
      <c r="B13" s="7">
        <v>0.998518518518518</v>
      </c>
      <c r="C13" s="7">
        <v>0.76815456362425</v>
      </c>
      <c r="D13" s="7">
        <v>0.733333333333333</v>
      </c>
      <c r="E13" s="10">
        <f t="shared" si="0"/>
        <v>0.833335471825367</v>
      </c>
    </row>
    <row r="14" spans="1:5">
      <c r="A14" s="1" t="s">
        <v>17</v>
      </c>
      <c r="B14" s="7">
        <v>0.998518518518518</v>
      </c>
      <c r="C14" s="7">
        <v>0.767488341105929</v>
      </c>
      <c r="D14" s="7">
        <v>0.733333333333333</v>
      </c>
      <c r="E14" s="10">
        <f t="shared" si="0"/>
        <v>0.833113397652593</v>
      </c>
    </row>
    <row r="15" spans="1:5">
      <c r="A15" s="1" t="s">
        <v>18</v>
      </c>
      <c r="B15" s="7">
        <v>0.998518518518518</v>
      </c>
      <c r="C15" s="7">
        <v>0.767488341105929</v>
      </c>
      <c r="D15" s="7">
        <v>0.733333333333333</v>
      </c>
      <c r="E15" s="10">
        <f t="shared" si="0"/>
        <v>0.833113397652593</v>
      </c>
    </row>
    <row r="16" spans="1:5">
      <c r="A16" s="1" t="s">
        <v>19</v>
      </c>
      <c r="B16" s="7">
        <v>0.998518518518518</v>
      </c>
      <c r="C16" s="7">
        <v>0.766822118587608</v>
      </c>
      <c r="D16" s="7">
        <v>0.733333333333333</v>
      </c>
      <c r="E16" s="10">
        <f t="shared" si="0"/>
        <v>0.83289132347982</v>
      </c>
    </row>
    <row r="17" spans="1:5">
      <c r="A17" s="1" t="s">
        <v>20</v>
      </c>
      <c r="B17" s="7">
        <v>0.998518518518518</v>
      </c>
      <c r="C17" s="7">
        <v>0.766822118587608</v>
      </c>
      <c r="D17" s="7">
        <v>0.733333333333333</v>
      </c>
      <c r="E17" s="10">
        <f t="shared" si="0"/>
        <v>0.83289132347982</v>
      </c>
    </row>
    <row r="18" spans="1:5">
      <c r="A18" s="1" t="s">
        <v>21</v>
      </c>
      <c r="B18" s="7">
        <v>0.998518518518518</v>
      </c>
      <c r="C18" s="7">
        <v>0.766822118587608</v>
      </c>
      <c r="D18" s="7">
        <v>0.733333333333333</v>
      </c>
      <c r="E18" s="10">
        <f t="shared" si="0"/>
        <v>0.83289132347982</v>
      </c>
    </row>
    <row r="19" spans="1:5">
      <c r="A19" s="1" t="s">
        <v>22</v>
      </c>
      <c r="B19" s="7">
        <v>0.998518518518518</v>
      </c>
      <c r="C19" s="7">
        <v>0.766822118587608</v>
      </c>
      <c r="D19" s="7">
        <v>0.733333333333333</v>
      </c>
      <c r="E19" s="10">
        <f t="shared" si="0"/>
        <v>0.83289132347982</v>
      </c>
    </row>
    <row r="20" spans="1:5">
      <c r="A20" s="1" t="s">
        <v>23</v>
      </c>
      <c r="B20" s="7">
        <v>0.998518518518518</v>
      </c>
      <c r="C20" s="7">
        <v>0.769487008660893</v>
      </c>
      <c r="D20" s="7">
        <v>0.730666666666667</v>
      </c>
      <c r="E20" s="10">
        <f t="shared" si="0"/>
        <v>0.832890731282026</v>
      </c>
    </row>
    <row r="21" spans="1:5">
      <c r="A21" s="1" t="s">
        <v>24</v>
      </c>
      <c r="B21" s="7">
        <v>0.998518518518518</v>
      </c>
      <c r="C21" s="7">
        <v>0.768820786142572</v>
      </c>
      <c r="D21" s="7">
        <v>0.730666666666667</v>
      </c>
      <c r="E21" s="10">
        <f t="shared" si="0"/>
        <v>0.832668657109252</v>
      </c>
    </row>
    <row r="22" spans="1:5">
      <c r="A22" s="1" t="s">
        <v>25</v>
      </c>
      <c r="B22" s="7">
        <v>0.998703703703704</v>
      </c>
      <c r="C22" s="7">
        <v>0.76815456362425</v>
      </c>
      <c r="D22" s="7">
        <v>0.730666666666667</v>
      </c>
      <c r="E22" s="10">
        <f t="shared" si="0"/>
        <v>0.83250831133154</v>
      </c>
    </row>
    <row r="23" spans="1:5">
      <c r="A23" s="1" t="s">
        <v>26</v>
      </c>
      <c r="B23" s="7">
        <v>0.998518518518518</v>
      </c>
      <c r="C23" s="7">
        <v>0.76815456362425</v>
      </c>
      <c r="D23" s="7">
        <v>0.730666666666667</v>
      </c>
      <c r="E23" s="10">
        <f t="shared" si="0"/>
        <v>0.832446582936478</v>
      </c>
    </row>
    <row r="24" spans="1:5">
      <c r="A24" s="1" t="s">
        <v>27</v>
      </c>
      <c r="B24" s="7">
        <v>0.998518518518518</v>
      </c>
      <c r="C24" s="7">
        <v>0.767488341105929</v>
      </c>
      <c r="D24" s="7">
        <v>0.730666666666667</v>
      </c>
      <c r="E24" s="10">
        <f t="shared" si="0"/>
        <v>0.832224508763705</v>
      </c>
    </row>
    <row r="25" spans="1:5">
      <c r="A25" s="1" t="s">
        <v>28</v>
      </c>
      <c r="B25" s="7">
        <v>0.998518518518518</v>
      </c>
      <c r="C25" s="7">
        <v>0.762824783477682</v>
      </c>
      <c r="D25" s="7">
        <v>0.730666666666667</v>
      </c>
      <c r="E25" s="10">
        <f t="shared" si="0"/>
        <v>0.830669989554289</v>
      </c>
    </row>
    <row r="26" spans="1:5">
      <c r="A26" s="1" t="s">
        <v>29</v>
      </c>
      <c r="B26" s="7">
        <v>0.998518518518518</v>
      </c>
      <c r="C26" s="7">
        <v>0.765489673550966</v>
      </c>
      <c r="D26" s="7">
        <v>0.728</v>
      </c>
      <c r="E26" s="10">
        <f t="shared" si="0"/>
        <v>0.830669397356495</v>
      </c>
    </row>
    <row r="27" spans="1:5">
      <c r="A27" s="1" t="s">
        <v>30</v>
      </c>
      <c r="B27" s="7">
        <v>0.998518518518518</v>
      </c>
      <c r="C27" s="7">
        <v>0.758827448367755</v>
      </c>
      <c r="D27" s="7">
        <v>0.728</v>
      </c>
      <c r="E27" s="10">
        <f t="shared" si="0"/>
        <v>0.828448655628758</v>
      </c>
    </row>
    <row r="28" spans="1:5">
      <c r="A28" s="1" t="s">
        <v>31</v>
      </c>
      <c r="B28" s="7">
        <v>0.992037037037037</v>
      </c>
      <c r="C28" s="7">
        <v>0.788807461692205</v>
      </c>
      <c r="D28" s="7">
        <v>0.661333333333333</v>
      </c>
      <c r="E28" s="10">
        <f t="shared" si="0"/>
        <v>0.814059277354192</v>
      </c>
    </row>
    <row r="29" spans="1:5">
      <c r="A29" s="1" t="s">
        <v>32</v>
      </c>
      <c r="B29" s="7">
        <v>0.992037037037037</v>
      </c>
      <c r="C29" s="7">
        <v>0.788807461692205</v>
      </c>
      <c r="D29" s="7">
        <v>0.661333333333333</v>
      </c>
      <c r="E29" s="10">
        <f t="shared" si="0"/>
        <v>0.814059277354192</v>
      </c>
    </row>
    <row r="30" spans="1:5">
      <c r="A30" s="1" t="s">
        <v>33</v>
      </c>
      <c r="B30" s="7">
        <v>0.982777777777778</v>
      </c>
      <c r="C30" s="7">
        <v>0.766822118587608</v>
      </c>
      <c r="D30" s="7">
        <v>0.690666666666667</v>
      </c>
      <c r="E30" s="10">
        <f t="shared" si="0"/>
        <v>0.813422187677351</v>
      </c>
    </row>
    <row r="31" spans="1:5">
      <c r="A31" s="1" t="s">
        <v>34</v>
      </c>
      <c r="B31" s="7">
        <v>0.982777777777778</v>
      </c>
      <c r="C31" s="7">
        <v>0.766822118587608</v>
      </c>
      <c r="D31" s="7">
        <v>0.690666666666667</v>
      </c>
      <c r="E31" s="10">
        <f t="shared" si="0"/>
        <v>0.813422187677351</v>
      </c>
    </row>
    <row r="32" spans="1:5">
      <c r="A32" s="1" t="s">
        <v>35</v>
      </c>
      <c r="B32" s="7">
        <v>0.996111111111111</v>
      </c>
      <c r="C32" s="7">
        <v>0.804130579613591</v>
      </c>
      <c r="D32" s="7">
        <v>0.626666666666667</v>
      </c>
      <c r="E32" s="10">
        <f t="shared" si="0"/>
        <v>0.80896945246379</v>
      </c>
    </row>
    <row r="33" spans="1:5">
      <c r="A33" s="1" t="s">
        <v>36</v>
      </c>
      <c r="B33" s="7">
        <v>0.912777777777778</v>
      </c>
      <c r="C33" s="7">
        <v>0.849433710859427</v>
      </c>
      <c r="D33" s="7">
        <v>0.656</v>
      </c>
      <c r="E33" s="10">
        <f t="shared" si="0"/>
        <v>0.806070496212402</v>
      </c>
    </row>
    <row r="34" spans="1:5">
      <c r="A34" s="8" t="s">
        <v>37</v>
      </c>
      <c r="B34" s="9">
        <v>0.912777777777778</v>
      </c>
      <c r="C34" s="9">
        <v>0.849433710859427</v>
      </c>
      <c r="D34" s="9">
        <v>0.656</v>
      </c>
      <c r="E34" s="11">
        <f t="shared" si="0"/>
        <v>0.806070496212402</v>
      </c>
    </row>
    <row r="35" spans="1:5">
      <c r="A35" s="1" t="s">
        <v>38</v>
      </c>
      <c r="B35" s="7">
        <v>1</v>
      </c>
      <c r="C35" s="7">
        <v>0.683544303797468</v>
      </c>
      <c r="D35" s="7">
        <v>0.709333333333333</v>
      </c>
      <c r="E35" s="10">
        <f t="shared" si="0"/>
        <v>0.7976258790436</v>
      </c>
    </row>
    <row r="36" spans="1:5">
      <c r="A36" s="1" t="s">
        <v>39</v>
      </c>
      <c r="B36" s="7">
        <v>1</v>
      </c>
      <c r="C36" s="7">
        <v>0.683544303797468</v>
      </c>
      <c r="D36" s="7">
        <v>0.709333333333333</v>
      </c>
      <c r="E36" s="10">
        <f t="shared" si="0"/>
        <v>0.7976258790436</v>
      </c>
    </row>
    <row r="37" spans="1:5">
      <c r="A37" s="1" t="s">
        <v>40</v>
      </c>
      <c r="B37" s="7">
        <v>0.984814814814815</v>
      </c>
      <c r="C37" s="7">
        <v>0.763491005996003</v>
      </c>
      <c r="D37" s="7">
        <v>0.626666666666667</v>
      </c>
      <c r="E37" s="10">
        <f t="shared" si="0"/>
        <v>0.791657495825828</v>
      </c>
    </row>
    <row r="38" spans="1:5">
      <c r="A38" s="1" t="s">
        <v>41</v>
      </c>
      <c r="B38" s="7">
        <v>0.984814814814815</v>
      </c>
      <c r="C38" s="7">
        <v>0.763491005996003</v>
      </c>
      <c r="D38" s="7">
        <v>0.626666666666667</v>
      </c>
      <c r="E38" s="10">
        <f t="shared" si="0"/>
        <v>0.791657495825828</v>
      </c>
    </row>
    <row r="39" spans="1:5">
      <c r="A39" s="1" t="s">
        <v>42</v>
      </c>
      <c r="B39" s="7">
        <v>0.937777777777778</v>
      </c>
      <c r="C39" s="7">
        <v>0.762824783477682</v>
      </c>
      <c r="D39" s="7">
        <v>0.664</v>
      </c>
      <c r="E39" s="10">
        <f t="shared" si="0"/>
        <v>0.78820085375182</v>
      </c>
    </row>
    <row r="40" spans="1:5">
      <c r="A40" s="1" t="s">
        <v>43</v>
      </c>
      <c r="B40" s="7">
        <v>0.951851851851852</v>
      </c>
      <c r="C40" s="7">
        <v>0.742171885409727</v>
      </c>
      <c r="D40" s="7">
        <v>0.664</v>
      </c>
      <c r="E40" s="10">
        <f t="shared" si="0"/>
        <v>0.786007912420526</v>
      </c>
    </row>
    <row r="41" spans="1:5">
      <c r="A41" s="1" t="s">
        <v>44</v>
      </c>
      <c r="B41" s="7">
        <v>0.994074074074074</v>
      </c>
      <c r="C41" s="7">
        <v>0.760826115922718</v>
      </c>
      <c r="D41" s="7">
        <v>0.6</v>
      </c>
      <c r="E41" s="10">
        <f t="shared" si="0"/>
        <v>0.784966729998931</v>
      </c>
    </row>
    <row r="42" spans="1:5">
      <c r="A42" s="1" t="s">
        <v>45</v>
      </c>
      <c r="B42" s="7">
        <v>0.955</v>
      </c>
      <c r="C42" s="7">
        <v>0.712191872085276</v>
      </c>
      <c r="D42" s="7">
        <v>0.685333333333333</v>
      </c>
      <c r="E42" s="10">
        <f t="shared" si="0"/>
        <v>0.78417506847287</v>
      </c>
    </row>
    <row r="43" spans="1:5">
      <c r="A43" s="1" t="s">
        <v>46</v>
      </c>
      <c r="B43" s="7">
        <v>0.993518518518518</v>
      </c>
      <c r="C43" s="7">
        <v>0.849433710859427</v>
      </c>
      <c r="D43" s="7">
        <v>0.498666666666667</v>
      </c>
      <c r="E43" s="10">
        <f t="shared" si="0"/>
        <v>0.780539632014871</v>
      </c>
    </row>
    <row r="44" spans="1:5">
      <c r="A44" s="1" t="s">
        <v>47</v>
      </c>
      <c r="B44" s="7">
        <v>1</v>
      </c>
      <c r="C44" s="7">
        <v>0.741505662891406</v>
      </c>
      <c r="D44" s="7">
        <v>0.6</v>
      </c>
      <c r="E44" s="10">
        <f t="shared" si="0"/>
        <v>0.780501887630469</v>
      </c>
    </row>
    <row r="45" spans="1:5">
      <c r="A45" s="1" t="s">
        <v>48</v>
      </c>
      <c r="B45" s="7">
        <v>0.954259259259259</v>
      </c>
      <c r="C45" s="7">
        <v>0.703530979347102</v>
      </c>
      <c r="D45" s="7">
        <v>0.68</v>
      </c>
      <c r="E45" s="10">
        <f t="shared" si="0"/>
        <v>0.779263412868787</v>
      </c>
    </row>
    <row r="46" spans="1:5">
      <c r="A46" s="1" t="s">
        <v>49</v>
      </c>
      <c r="B46" s="7">
        <v>0.998240740740741</v>
      </c>
      <c r="C46" s="7">
        <v>0.728181212524983</v>
      </c>
      <c r="D46" s="7">
        <v>0.610666666666667</v>
      </c>
      <c r="E46" s="10">
        <f t="shared" si="0"/>
        <v>0.779029539977464</v>
      </c>
    </row>
    <row r="47" spans="1:5">
      <c r="A47" s="1" t="s">
        <v>50</v>
      </c>
      <c r="B47" s="7">
        <v>0.954444444444444</v>
      </c>
      <c r="C47" s="7">
        <v>0.704197201865423</v>
      </c>
      <c r="D47" s="7">
        <v>0.677333333333333</v>
      </c>
      <c r="E47" s="10">
        <f t="shared" si="0"/>
        <v>0.778658326547733</v>
      </c>
    </row>
    <row r="48" spans="1:5">
      <c r="A48" s="1" t="s">
        <v>51</v>
      </c>
      <c r="B48" s="7">
        <v>0.955</v>
      </c>
      <c r="C48" s="7">
        <v>0.720852764823451</v>
      </c>
      <c r="D48" s="7">
        <v>0.658666666666667</v>
      </c>
      <c r="E48" s="10">
        <f t="shared" si="0"/>
        <v>0.778173143830039</v>
      </c>
    </row>
    <row r="49" spans="1:5">
      <c r="A49" s="1" t="s">
        <v>52</v>
      </c>
      <c r="B49" s="7">
        <v>1</v>
      </c>
      <c r="C49" s="7">
        <v>0.718187874750167</v>
      </c>
      <c r="D49" s="7">
        <v>0.616</v>
      </c>
      <c r="E49" s="10">
        <f t="shared" si="0"/>
        <v>0.778062624916722</v>
      </c>
    </row>
    <row r="50" spans="1:5">
      <c r="A50" s="1" t="s">
        <v>53</v>
      </c>
      <c r="B50" s="7">
        <v>0.953888888888889</v>
      </c>
      <c r="C50" s="7">
        <v>0.704197201865423</v>
      </c>
      <c r="D50" s="7">
        <v>0.674666666666667</v>
      </c>
      <c r="E50" s="10">
        <f t="shared" si="0"/>
        <v>0.77758425247366</v>
      </c>
    </row>
    <row r="51" spans="1:5">
      <c r="A51" s="1" t="s">
        <v>54</v>
      </c>
      <c r="B51" s="7">
        <v>0.954259259259259</v>
      </c>
      <c r="C51" s="7">
        <v>0.703530979347102</v>
      </c>
      <c r="D51" s="7">
        <v>0.674666666666667</v>
      </c>
      <c r="E51" s="10">
        <f t="shared" si="0"/>
        <v>0.777485635091009</v>
      </c>
    </row>
    <row r="52" spans="1:5">
      <c r="A52" s="1" t="s">
        <v>55</v>
      </c>
      <c r="B52" s="7">
        <v>0.952037037037037</v>
      </c>
      <c r="C52" s="7">
        <v>0.720852764823451</v>
      </c>
      <c r="D52" s="7">
        <v>0.658666666666667</v>
      </c>
      <c r="E52" s="10">
        <f t="shared" si="0"/>
        <v>0.777185489509052</v>
      </c>
    </row>
    <row r="53" spans="1:5">
      <c r="A53" s="1" t="s">
        <v>56</v>
      </c>
      <c r="B53" s="7">
        <v>0.953888888888889</v>
      </c>
      <c r="C53" s="7">
        <v>0.700866089273817</v>
      </c>
      <c r="D53" s="7">
        <v>0.674666666666667</v>
      </c>
      <c r="E53" s="10">
        <f t="shared" si="0"/>
        <v>0.776473881609791</v>
      </c>
    </row>
    <row r="54" spans="1:5">
      <c r="A54" s="1" t="s">
        <v>57</v>
      </c>
      <c r="B54" s="7">
        <v>0.954074074074074</v>
      </c>
      <c r="C54" s="7">
        <v>0.701532311792139</v>
      </c>
      <c r="D54" s="7">
        <v>0.672</v>
      </c>
      <c r="E54" s="10">
        <f t="shared" si="0"/>
        <v>0.775868795288738</v>
      </c>
    </row>
    <row r="55" spans="1:5">
      <c r="A55" s="1" t="s">
        <v>58</v>
      </c>
      <c r="B55" s="7">
        <v>1</v>
      </c>
      <c r="C55" s="7">
        <v>0.804796802131912</v>
      </c>
      <c r="D55" s="7">
        <v>0.522666666666667</v>
      </c>
      <c r="E55" s="10">
        <f t="shared" si="0"/>
        <v>0.775821156266193</v>
      </c>
    </row>
    <row r="56" spans="1:5">
      <c r="A56" s="1" t="s">
        <v>59</v>
      </c>
      <c r="B56" s="7">
        <v>1</v>
      </c>
      <c r="C56" s="7">
        <v>0.801465689540307</v>
      </c>
      <c r="D56" s="7">
        <v>0.525333333333333</v>
      </c>
      <c r="E56" s="10">
        <f t="shared" si="0"/>
        <v>0.775599674291213</v>
      </c>
    </row>
    <row r="57" spans="1:5">
      <c r="A57" s="1" t="s">
        <v>60</v>
      </c>
      <c r="B57" s="7">
        <v>0.990925925925926</v>
      </c>
      <c r="C57" s="7">
        <v>0.790139906728847</v>
      </c>
      <c r="D57" s="7">
        <v>0.544</v>
      </c>
      <c r="E57" s="10">
        <f t="shared" si="0"/>
        <v>0.775021944218258</v>
      </c>
    </row>
    <row r="58" spans="1:5">
      <c r="A58" s="1" t="s">
        <v>61</v>
      </c>
      <c r="B58" s="7">
        <v>1</v>
      </c>
      <c r="C58" s="7">
        <v>0.703530979347102</v>
      </c>
      <c r="D58" s="7">
        <v>0.621333333333333</v>
      </c>
      <c r="E58" s="10">
        <f t="shared" si="0"/>
        <v>0.774954770893478</v>
      </c>
    </row>
    <row r="59" spans="1:5">
      <c r="A59" s="1" t="s">
        <v>62</v>
      </c>
      <c r="B59" s="7">
        <v>1</v>
      </c>
      <c r="C59" s="7">
        <v>0.804796802131912</v>
      </c>
      <c r="D59" s="7">
        <v>0.52</v>
      </c>
      <c r="E59" s="10">
        <f t="shared" si="0"/>
        <v>0.774932267377304</v>
      </c>
    </row>
    <row r="60" spans="1:5">
      <c r="A60" s="1" t="s">
        <v>63</v>
      </c>
      <c r="B60" s="7">
        <v>0.953703703703704</v>
      </c>
      <c r="C60" s="7">
        <v>0.701532311792139</v>
      </c>
      <c r="D60" s="7">
        <v>0.666666666666667</v>
      </c>
      <c r="E60" s="10">
        <f t="shared" si="0"/>
        <v>0.773967560720837</v>
      </c>
    </row>
    <row r="61" spans="1:5">
      <c r="A61" s="1" t="s">
        <v>64</v>
      </c>
      <c r="B61" s="7">
        <v>1</v>
      </c>
      <c r="C61" s="7">
        <v>0.793471019320453</v>
      </c>
      <c r="D61" s="7">
        <v>0.528</v>
      </c>
      <c r="E61" s="10">
        <f t="shared" si="0"/>
        <v>0.773823673106818</v>
      </c>
    </row>
    <row r="62" spans="1:5">
      <c r="A62" s="1" t="s">
        <v>65</v>
      </c>
      <c r="B62" s="7">
        <v>1</v>
      </c>
      <c r="C62" s="7">
        <v>0.796135909393737</v>
      </c>
      <c r="D62" s="7">
        <v>0.525333333333333</v>
      </c>
      <c r="E62" s="10">
        <f t="shared" si="0"/>
        <v>0.773823080909023</v>
      </c>
    </row>
    <row r="63" spans="1:5">
      <c r="A63" s="1" t="s">
        <v>66</v>
      </c>
      <c r="B63" s="7">
        <v>0.953703703703704</v>
      </c>
      <c r="C63" s="7">
        <v>0.70219853431046</v>
      </c>
      <c r="D63" s="7">
        <v>0.664</v>
      </c>
      <c r="E63" s="10">
        <f t="shared" si="0"/>
        <v>0.773300746004721</v>
      </c>
    </row>
    <row r="64" spans="1:5">
      <c r="A64" s="1" t="s">
        <v>67</v>
      </c>
      <c r="B64" s="7">
        <v>1</v>
      </c>
      <c r="C64" s="7">
        <v>0.786142571618921</v>
      </c>
      <c r="D64" s="7">
        <v>0.533333333333333</v>
      </c>
      <c r="E64" s="10">
        <f t="shared" si="0"/>
        <v>0.773158634984085</v>
      </c>
    </row>
    <row r="65" spans="1:5">
      <c r="A65" s="1" t="s">
        <v>68</v>
      </c>
      <c r="B65" s="7">
        <v>0.99462962962963</v>
      </c>
      <c r="C65" s="7">
        <v>0.764157228514324</v>
      </c>
      <c r="D65" s="7">
        <v>0.56</v>
      </c>
      <c r="E65" s="10">
        <f t="shared" si="0"/>
        <v>0.772928952714651</v>
      </c>
    </row>
    <row r="66" spans="1:5">
      <c r="A66" s="1" t="s">
        <v>69</v>
      </c>
      <c r="B66" s="7">
        <v>0.954444444444444</v>
      </c>
      <c r="C66" s="7">
        <v>0.700199866755496</v>
      </c>
      <c r="D66" s="7">
        <v>0.664</v>
      </c>
      <c r="E66" s="10">
        <f t="shared" si="0"/>
        <v>0.772881437066647</v>
      </c>
    </row>
    <row r="67" spans="1:5">
      <c r="A67" s="1" t="s">
        <v>70</v>
      </c>
      <c r="B67" s="7">
        <v>0.954444444444444</v>
      </c>
      <c r="C67" s="7">
        <v>0.700199866755496</v>
      </c>
      <c r="D67" s="7">
        <v>0.664</v>
      </c>
      <c r="E67" s="10">
        <f t="shared" ref="E67:E103" si="1">AVERAGE(B67:D67)</f>
        <v>0.772881437066647</v>
      </c>
    </row>
    <row r="68" spans="1:5">
      <c r="A68" s="1" t="s">
        <v>71</v>
      </c>
      <c r="B68" s="7">
        <v>0.994444444444444</v>
      </c>
      <c r="C68" s="7">
        <v>0.766155896069287</v>
      </c>
      <c r="D68" s="7">
        <v>0.557333333333333</v>
      </c>
      <c r="E68" s="10">
        <f t="shared" si="1"/>
        <v>0.772644557949021</v>
      </c>
    </row>
    <row r="69" spans="1:5">
      <c r="A69" s="1" t="s">
        <v>72</v>
      </c>
      <c r="B69" s="7">
        <v>0.99462962962963</v>
      </c>
      <c r="C69" s="7">
        <v>0.765489673550966</v>
      </c>
      <c r="D69" s="7">
        <v>0.557333333333333</v>
      </c>
      <c r="E69" s="10">
        <f t="shared" si="1"/>
        <v>0.77248421217131</v>
      </c>
    </row>
    <row r="70" spans="1:5">
      <c r="A70" s="1" t="s">
        <v>73</v>
      </c>
      <c r="B70" s="7">
        <v>0.994444444444444</v>
      </c>
      <c r="C70" s="7">
        <v>0.765489673550966</v>
      </c>
      <c r="D70" s="7">
        <v>0.557333333333333</v>
      </c>
      <c r="E70" s="10">
        <f t="shared" si="1"/>
        <v>0.772422483776248</v>
      </c>
    </row>
    <row r="71" spans="1:5">
      <c r="A71" s="1" t="s">
        <v>74</v>
      </c>
      <c r="B71" s="7">
        <v>1</v>
      </c>
      <c r="C71" s="7">
        <v>0.796802131912059</v>
      </c>
      <c r="D71" s="7">
        <v>0.52</v>
      </c>
      <c r="E71" s="10">
        <f t="shared" si="1"/>
        <v>0.77226737730402</v>
      </c>
    </row>
    <row r="72" spans="1:5">
      <c r="A72" s="1" t="s">
        <v>75</v>
      </c>
      <c r="B72" s="7">
        <v>1</v>
      </c>
      <c r="C72" s="7">
        <v>0.801465689540307</v>
      </c>
      <c r="D72" s="7">
        <v>0.514666666666667</v>
      </c>
      <c r="E72" s="10">
        <f t="shared" si="1"/>
        <v>0.772044118735658</v>
      </c>
    </row>
    <row r="73" spans="1:5">
      <c r="A73" s="1" t="s">
        <v>76</v>
      </c>
      <c r="B73" s="7">
        <v>0.994444444444444</v>
      </c>
      <c r="C73" s="7">
        <v>0.766822118587608</v>
      </c>
      <c r="D73" s="7">
        <v>0.554666666666667</v>
      </c>
      <c r="E73" s="10">
        <f t="shared" si="1"/>
        <v>0.771977743232906</v>
      </c>
    </row>
    <row r="74" spans="1:5">
      <c r="A74" s="1" t="s">
        <v>77</v>
      </c>
      <c r="B74" s="7">
        <v>0.994259259259259</v>
      </c>
      <c r="C74" s="7">
        <v>0.766822118587608</v>
      </c>
      <c r="D74" s="7">
        <v>0.554666666666667</v>
      </c>
      <c r="E74" s="10">
        <f t="shared" si="1"/>
        <v>0.771916014837845</v>
      </c>
    </row>
    <row r="75" spans="1:5">
      <c r="A75" s="1" t="s">
        <v>78</v>
      </c>
      <c r="B75" s="7">
        <v>0.994444444444444</v>
      </c>
      <c r="C75" s="7">
        <v>0.766155896069287</v>
      </c>
      <c r="D75" s="7">
        <v>0.554666666666667</v>
      </c>
      <c r="E75" s="10">
        <f t="shared" si="1"/>
        <v>0.771755669060133</v>
      </c>
    </row>
    <row r="76" spans="1:5">
      <c r="A76" s="1" t="s">
        <v>79</v>
      </c>
      <c r="B76" s="7">
        <v>0.99462962962963</v>
      </c>
      <c r="C76" s="7">
        <v>0.765489673550966</v>
      </c>
      <c r="D76" s="7">
        <v>0.554666666666667</v>
      </c>
      <c r="E76" s="10">
        <f t="shared" si="1"/>
        <v>0.771595323282421</v>
      </c>
    </row>
    <row r="77" spans="1:5">
      <c r="A77" s="1" t="s">
        <v>80</v>
      </c>
      <c r="B77" s="7">
        <v>0.99462962962963</v>
      </c>
      <c r="C77" s="7">
        <v>0.765489673550966</v>
      </c>
      <c r="D77" s="7">
        <v>0.554666666666667</v>
      </c>
      <c r="E77" s="10">
        <f t="shared" si="1"/>
        <v>0.771595323282421</v>
      </c>
    </row>
    <row r="78" spans="1:5">
      <c r="A78" s="1" t="s">
        <v>81</v>
      </c>
      <c r="B78" s="7">
        <v>0.99462962962963</v>
      </c>
      <c r="C78" s="7">
        <v>0.765489673550966</v>
      </c>
      <c r="D78" s="7">
        <v>0.552</v>
      </c>
      <c r="E78" s="10">
        <f t="shared" si="1"/>
        <v>0.770706434393532</v>
      </c>
    </row>
    <row r="79" spans="1:5">
      <c r="A79" s="1" t="s">
        <v>82</v>
      </c>
      <c r="B79" s="7">
        <v>1</v>
      </c>
      <c r="C79" s="7">
        <v>0.798800799467022</v>
      </c>
      <c r="D79" s="7">
        <v>0.512</v>
      </c>
      <c r="E79" s="10">
        <f t="shared" si="1"/>
        <v>0.770266933155674</v>
      </c>
    </row>
    <row r="80" spans="1:5">
      <c r="A80" s="1" t="s">
        <v>83</v>
      </c>
      <c r="B80" s="7">
        <v>0.999814814814815</v>
      </c>
      <c r="C80" s="7">
        <v>0.782145236508994</v>
      </c>
      <c r="D80" s="7">
        <v>0.525333333333333</v>
      </c>
      <c r="E80" s="10">
        <f t="shared" si="1"/>
        <v>0.769097794885714</v>
      </c>
    </row>
    <row r="81" spans="1:5">
      <c r="A81" s="1" t="s">
        <v>84</v>
      </c>
      <c r="B81" s="7">
        <v>1</v>
      </c>
      <c r="C81" s="7">
        <v>0.693204530313125</v>
      </c>
      <c r="D81" s="7">
        <v>0.613333333333333</v>
      </c>
      <c r="E81" s="10">
        <f t="shared" si="1"/>
        <v>0.768845954548819</v>
      </c>
    </row>
    <row r="82" spans="1:5">
      <c r="A82" s="1" t="s">
        <v>85</v>
      </c>
      <c r="B82" s="7">
        <v>1</v>
      </c>
      <c r="C82" s="7">
        <v>0.693204530313125</v>
      </c>
      <c r="D82" s="7">
        <v>0.613333333333333</v>
      </c>
      <c r="E82" s="10">
        <f t="shared" si="1"/>
        <v>0.768845954548819</v>
      </c>
    </row>
    <row r="83" spans="1:5">
      <c r="A83" s="1" t="s">
        <v>86</v>
      </c>
      <c r="B83" s="7">
        <v>0.954074074074074</v>
      </c>
      <c r="C83" s="7">
        <v>0.695536309127249</v>
      </c>
      <c r="D83" s="7">
        <v>0.656</v>
      </c>
      <c r="E83" s="10">
        <f t="shared" si="1"/>
        <v>0.768536794400441</v>
      </c>
    </row>
    <row r="84" spans="1:5">
      <c r="A84" s="1" t="s">
        <v>87</v>
      </c>
      <c r="B84" s="7">
        <v>0.953888888888889</v>
      </c>
      <c r="C84" s="7">
        <v>0.692205196535643</v>
      </c>
      <c r="D84" s="7">
        <v>0.656</v>
      </c>
      <c r="E84" s="10">
        <f t="shared" si="1"/>
        <v>0.767364695141511</v>
      </c>
    </row>
    <row r="85" spans="1:5">
      <c r="A85" s="1" t="s">
        <v>88</v>
      </c>
      <c r="B85" s="7">
        <v>0.953888888888889</v>
      </c>
      <c r="C85" s="7">
        <v>0.692205196535643</v>
      </c>
      <c r="D85" s="7">
        <v>0.656</v>
      </c>
      <c r="E85" s="10">
        <f t="shared" si="1"/>
        <v>0.767364695141511</v>
      </c>
    </row>
    <row r="86" spans="1:5">
      <c r="A86" s="1" t="s">
        <v>89</v>
      </c>
      <c r="B86" s="7">
        <v>0.991111111111111</v>
      </c>
      <c r="C86" s="7">
        <v>0.811459027315123</v>
      </c>
      <c r="D86" s="7">
        <v>0.496</v>
      </c>
      <c r="E86" s="10">
        <f t="shared" si="1"/>
        <v>0.766190046142078</v>
      </c>
    </row>
    <row r="87" spans="1:5">
      <c r="A87" s="1" t="s">
        <v>90</v>
      </c>
      <c r="B87" s="7">
        <v>1</v>
      </c>
      <c r="C87" s="7">
        <v>0.734843437708194</v>
      </c>
      <c r="D87" s="7">
        <v>0.530666666666667</v>
      </c>
      <c r="E87" s="10">
        <f t="shared" si="1"/>
        <v>0.75517003479162</v>
      </c>
    </row>
    <row r="88" spans="1:5">
      <c r="A88" s="1" t="s">
        <v>91</v>
      </c>
      <c r="B88" s="7">
        <v>0.970740740740741</v>
      </c>
      <c r="C88" s="7">
        <v>0.731512325116589</v>
      </c>
      <c r="D88" s="7">
        <v>0.557333333333333</v>
      </c>
      <c r="E88" s="10">
        <f t="shared" si="1"/>
        <v>0.753195466396888</v>
      </c>
    </row>
    <row r="89" spans="1:5">
      <c r="A89" s="1" t="s">
        <v>92</v>
      </c>
      <c r="B89" s="7">
        <v>0.970740740740741</v>
      </c>
      <c r="C89" s="7">
        <v>0.731512325116589</v>
      </c>
      <c r="D89" s="7">
        <v>0.557333333333333</v>
      </c>
      <c r="E89" s="10">
        <f t="shared" si="1"/>
        <v>0.753195466396888</v>
      </c>
    </row>
    <row r="90" spans="1:5">
      <c r="A90" s="1" t="s">
        <v>93</v>
      </c>
      <c r="B90" s="7">
        <v>0.998333333333333</v>
      </c>
      <c r="C90" s="7">
        <v>0.732844770153231</v>
      </c>
      <c r="D90" s="7">
        <v>0.525333333333333</v>
      </c>
      <c r="E90" s="10">
        <f t="shared" si="1"/>
        <v>0.752170478939966</v>
      </c>
    </row>
    <row r="91" spans="1:5">
      <c r="A91" s="1" t="s">
        <v>94</v>
      </c>
      <c r="B91" s="7">
        <v>1</v>
      </c>
      <c r="C91" s="7">
        <v>0.732844770153231</v>
      </c>
      <c r="D91" s="7">
        <v>0.512</v>
      </c>
      <c r="E91" s="10">
        <f t="shared" si="1"/>
        <v>0.748281590051077</v>
      </c>
    </row>
    <row r="92" spans="1:5">
      <c r="A92" s="1" t="s">
        <v>95</v>
      </c>
      <c r="B92" s="7">
        <v>1</v>
      </c>
      <c r="C92" s="7">
        <v>0.721518987341772</v>
      </c>
      <c r="D92" s="7">
        <v>0.512</v>
      </c>
      <c r="E92" s="10">
        <f t="shared" si="1"/>
        <v>0.744506329113924</v>
      </c>
    </row>
    <row r="93" spans="1:5">
      <c r="A93" s="1" t="s">
        <v>96</v>
      </c>
      <c r="B93" s="7">
        <v>1</v>
      </c>
      <c r="C93" s="7">
        <v>0.766822118587608</v>
      </c>
      <c r="D93" s="7">
        <v>0.466666666666667</v>
      </c>
      <c r="E93" s="10">
        <f t="shared" si="1"/>
        <v>0.744496261751425</v>
      </c>
    </row>
    <row r="94" spans="1:5">
      <c r="A94" s="1" t="s">
        <v>97</v>
      </c>
      <c r="B94" s="7">
        <v>1</v>
      </c>
      <c r="C94" s="7">
        <v>0.714856762158561</v>
      </c>
      <c r="D94" s="7">
        <v>0.512</v>
      </c>
      <c r="E94" s="10">
        <f t="shared" si="1"/>
        <v>0.742285587386187</v>
      </c>
    </row>
    <row r="95" spans="1:5">
      <c r="A95" s="1" t="s">
        <v>98</v>
      </c>
      <c r="B95" s="7">
        <v>1</v>
      </c>
      <c r="C95" s="7">
        <v>0.692538307794804</v>
      </c>
      <c r="D95" s="7">
        <v>0.52</v>
      </c>
      <c r="E95" s="10">
        <f t="shared" si="1"/>
        <v>0.737512769264935</v>
      </c>
    </row>
    <row r="96" spans="1:5">
      <c r="A96" s="1" t="s">
        <v>99</v>
      </c>
      <c r="B96" s="7">
        <v>1</v>
      </c>
      <c r="C96" s="7">
        <v>0.738840772818121</v>
      </c>
      <c r="D96" s="7">
        <v>0.469333333333333</v>
      </c>
      <c r="E96" s="10">
        <f t="shared" si="1"/>
        <v>0.736058035383818</v>
      </c>
    </row>
    <row r="97" spans="1:5">
      <c r="A97" s="1" t="s">
        <v>100</v>
      </c>
      <c r="B97" s="7">
        <v>0.995833333333333</v>
      </c>
      <c r="C97" s="7">
        <v>0.67255163224517</v>
      </c>
      <c r="D97" s="7">
        <v>0.52</v>
      </c>
      <c r="E97" s="10">
        <f t="shared" si="1"/>
        <v>0.729461655192834</v>
      </c>
    </row>
    <row r="98" spans="1:5">
      <c r="A98" s="1" t="s">
        <v>101</v>
      </c>
      <c r="B98" s="7">
        <v>0.987407407407407</v>
      </c>
      <c r="C98" s="7">
        <v>0.692871419053964</v>
      </c>
      <c r="D98" s="7">
        <v>0.501333333333333</v>
      </c>
      <c r="E98" s="10">
        <f t="shared" si="1"/>
        <v>0.727204053264901</v>
      </c>
    </row>
    <row r="99" spans="1:5">
      <c r="A99" s="1" t="s">
        <v>102</v>
      </c>
      <c r="B99" s="7">
        <v>0.931574074074074</v>
      </c>
      <c r="C99" s="7">
        <v>0.651565622918055</v>
      </c>
      <c r="D99" s="7">
        <v>0.592</v>
      </c>
      <c r="E99" s="10">
        <f t="shared" si="1"/>
        <v>0.725046565664043</v>
      </c>
    </row>
    <row r="100" spans="1:5">
      <c r="A100" s="1" t="s">
        <v>103</v>
      </c>
      <c r="B100" s="7">
        <v>0.995833333333333</v>
      </c>
      <c r="C100" s="7">
        <v>0.639906728847435</v>
      </c>
      <c r="D100" s="7">
        <v>0.473333333333333</v>
      </c>
      <c r="E100" s="10">
        <f t="shared" si="1"/>
        <v>0.703024465171367</v>
      </c>
    </row>
    <row r="101" spans="1:5">
      <c r="A101" s="1" t="s">
        <v>104</v>
      </c>
      <c r="B101" s="7">
        <v>0.995833333333333</v>
      </c>
      <c r="C101" s="7">
        <v>0.639906728847435</v>
      </c>
      <c r="D101" s="7">
        <v>0.473333333333333</v>
      </c>
      <c r="E101" s="10">
        <f t="shared" si="1"/>
        <v>0.703024465171367</v>
      </c>
    </row>
    <row r="102" spans="1:5">
      <c r="A102" s="1" t="s">
        <v>105</v>
      </c>
      <c r="B102" s="7">
        <v>0.961111111111111</v>
      </c>
      <c r="C102" s="7">
        <v>0.659893404397069</v>
      </c>
      <c r="D102" s="7">
        <v>0.486666666666667</v>
      </c>
      <c r="E102" s="10">
        <f t="shared" si="1"/>
        <v>0.702557060724949</v>
      </c>
    </row>
    <row r="103" ht="17.55" spans="1:5">
      <c r="A103" s="12" t="s">
        <v>106</v>
      </c>
      <c r="B103" s="13">
        <v>0.880555555555556</v>
      </c>
      <c r="C103" s="13">
        <v>0.621918720852765</v>
      </c>
      <c r="D103" s="13">
        <v>0.526666666666667</v>
      </c>
      <c r="E103" s="14">
        <f t="shared" si="1"/>
        <v>0.676380314358329</v>
      </c>
    </row>
  </sheetData>
  <mergeCells count="1">
    <mergeCell ref="A1:E1"/>
  </mergeCells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牟丽莎</cp:lastModifiedBy>
  <dcterms:created xsi:type="dcterms:W3CDTF">2024-01-02T22:26:00Z</dcterms:created>
  <dcterms:modified xsi:type="dcterms:W3CDTF">2024-09-13T21:0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76AEB56AB2BB35DA28906557C95B36_42</vt:lpwstr>
  </property>
  <property fmtid="{D5CDD505-2E9C-101B-9397-08002B2CF9AE}" pid="3" name="KSOProductBuildVer">
    <vt:lpwstr>2052-6.5.2.8766</vt:lpwstr>
  </property>
</Properties>
</file>